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67">
  <si>
    <r>
      <rPr>
        <b val="true"/>
        <sz val="10"/>
        <rFont val="Arial"/>
        <family val="2"/>
      </rPr>
      <t xml:space="preserve">S9 Table</t>
    </r>
    <r>
      <rPr>
        <sz val="10"/>
        <rFont val="Arial"/>
        <family val="2"/>
      </rPr>
      <t xml:space="preserve">. Gene specific primers used for qRT-PCR analysis</t>
    </r>
  </si>
  <si>
    <t xml:space="preserve">Gene ID</t>
  </si>
  <si>
    <r>
      <rPr>
        <sz val="10"/>
        <color rgb="FF000000"/>
        <rFont val="Arial"/>
        <family val="2"/>
      </rPr>
      <t xml:space="preserve">Primer F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5’-3'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Primer R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5’-3'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TM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F)</t>
    </r>
  </si>
  <si>
    <r>
      <rPr>
        <sz val="10"/>
        <color rgb="FF000000"/>
        <rFont val="Arial"/>
        <family val="2"/>
      </rPr>
      <t xml:space="preserve">TM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Arial"/>
        <family val="2"/>
      </rPr>
      <t xml:space="preserve">R)</t>
    </r>
  </si>
  <si>
    <t xml:space="preserve">Product</t>
  </si>
  <si>
    <t xml:space="preserve">Zm00001d021647</t>
  </si>
  <si>
    <t xml:space="preserve">AGCCACCTATGCTGCTGTTT</t>
  </si>
  <si>
    <t xml:space="preserve">CGCAAACGAATAGGACAGCG</t>
  </si>
  <si>
    <t xml:space="preserve">Zm00001d042886</t>
  </si>
  <si>
    <t xml:space="preserve">TTGTCTGAGCTTGACGTGCT</t>
  </si>
  <si>
    <t xml:space="preserve">ACCGGTGGCACAAACTTGA</t>
  </si>
  <si>
    <t xml:space="preserve">Zm00001d025015</t>
  </si>
  <si>
    <t xml:space="preserve">CTGTAAGTTTGCACGCCCTC</t>
  </si>
  <si>
    <t xml:space="preserve">TGCAAACTAGCCCTAACAGC</t>
  </si>
  <si>
    <t xml:space="preserve">Zm00001d025831</t>
  </si>
  <si>
    <t xml:space="preserve">ATAGGAGGTGGGTGGTTGGG</t>
  </si>
  <si>
    <t xml:space="preserve">GTGGGTGGGCAGATTCACAA</t>
  </si>
  <si>
    <t xml:space="preserve">Zm00001d040399</t>
  </si>
  <si>
    <t xml:space="preserve">TTTTCTGCACCGCCTGGTAT</t>
  </si>
  <si>
    <t xml:space="preserve">GGCAAGACAATCGAACACAGG</t>
  </si>
  <si>
    <t xml:space="preserve">Zm00001d018220</t>
  </si>
  <si>
    <t xml:space="preserve">TCTGGGCTGACTTCATCGAC</t>
  </si>
  <si>
    <t xml:space="preserve">ATGAATGTGCGTGAGGACAC</t>
  </si>
  <si>
    <t xml:space="preserve">Zm00001d011132</t>
  </si>
  <si>
    <t xml:space="preserve">TGCTCACATTCATCGCCATCT</t>
  </si>
  <si>
    <t xml:space="preserve">ACCCAATTCCAACCCACAGAG</t>
  </si>
  <si>
    <t xml:space="preserve">Zm00001d043992</t>
  </si>
  <si>
    <t xml:space="preserve">AGTGGGGATCACAGCCTAGAA</t>
  </si>
  <si>
    <t xml:space="preserve">TGTTGGCTAACTCGGAACATCA</t>
  </si>
  <si>
    <t xml:space="preserve">Zm00001d041853</t>
  </si>
  <si>
    <t xml:space="preserve">GCCACACCAACATGCTGTC</t>
  </si>
  <si>
    <t xml:space="preserve">GCAGTGCAGAGGAGGTACAG</t>
  </si>
  <si>
    <t xml:space="preserve">Zm00001d024839</t>
  </si>
  <si>
    <t xml:space="preserve">TCCTCTCTATTGCTAGCTGCTT</t>
  </si>
  <si>
    <t xml:space="preserve">GGCGTAGCCATATGTCCTGT</t>
  </si>
  <si>
    <t xml:space="preserve">Zm00001d000272</t>
  </si>
  <si>
    <t xml:space="preserve">GCTCCTGGTGCAACAACAAG</t>
  </si>
  <si>
    <t xml:space="preserve">ACGGGAACTGCGAGCAAATA</t>
  </si>
  <si>
    <t xml:space="preserve">Zm00001d000417</t>
  </si>
  <si>
    <t xml:space="preserve">TTGTGGCTGCTCACGGTTAT</t>
  </si>
  <si>
    <t xml:space="preserve">CCCTACTACAGGCCAAGCAG</t>
  </si>
  <si>
    <t xml:space="preserve">Zm00001d015153</t>
  </si>
  <si>
    <t xml:space="preserve">CCTGCATGAACACCAACGC</t>
  </si>
  <si>
    <t xml:space="preserve">ATGTTCTCGGGGCAGGATCT</t>
  </si>
  <si>
    <t xml:space="preserve">Zm00001d051788</t>
  </si>
  <si>
    <t xml:space="preserve">GAAGTGGACGGCATCATGGA</t>
  </si>
  <si>
    <t xml:space="preserve">AAGATCGACGCCGCTTATGT</t>
  </si>
  <si>
    <t xml:space="preserve">Zm00001d021901</t>
  </si>
  <si>
    <t xml:space="preserve">CCCGTGTTCAAGAAGGACGA</t>
  </si>
  <si>
    <t xml:space="preserve">CTGCCCCTTGAAGTACCTGG</t>
  </si>
  <si>
    <t xml:space="preserve">Zm00001d026606</t>
  </si>
  <si>
    <t xml:space="preserve">TCGCTCTTGGAGTCGTCAAC</t>
  </si>
  <si>
    <t xml:space="preserve">ACCTGAATCACACCGGCAAT</t>
  </si>
  <si>
    <t xml:space="preserve">Zm00001d031158</t>
  </si>
  <si>
    <t xml:space="preserve">CACCATCACCAACAACTGCG</t>
  </si>
  <si>
    <t xml:space="preserve">TGTTGCCGTTGAAGGAGCAG</t>
  </si>
  <si>
    <t xml:space="preserve">Zm00001d005609</t>
  </si>
  <si>
    <t xml:space="preserve">CAAGCCGTACGTCTCGTCC</t>
  </si>
  <si>
    <t xml:space="preserve">GTTGCTAACCACGTCCCAGA</t>
  </si>
  <si>
    <t xml:space="preserve">Zm00001d004442</t>
  </si>
  <si>
    <t xml:space="preserve">GGGAGTGTGCCTTGGTATCC</t>
  </si>
  <si>
    <t xml:space="preserve">TCTTCAATTTCGGCCCACGA</t>
  </si>
  <si>
    <t xml:space="preserve">Zm00001d003006</t>
  </si>
  <si>
    <t xml:space="preserve">GTTTGCGGTGTTCATGGTCC</t>
  </si>
  <si>
    <t xml:space="preserve">ACCCACCCAGAAGATCCAG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Noto Sans"/>
      <family val="2"/>
    </font>
    <font>
      <sz val="10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8.99609375" defaultRowHeight="15.6" zeroHeight="false" outlineLevelRow="0" outlineLevelCol="0"/>
  <cols>
    <col collapsed="false" customWidth="true" hidden="false" outlineLevel="0" max="2" min="2" style="0" width="14.19"/>
    <col collapsed="false" customWidth="true" hidden="false" outlineLevel="0" max="3" min="3" style="0" width="37.29"/>
    <col collapsed="false" customWidth="true" hidden="false" outlineLevel="0" max="4" min="4" style="0" width="35.29"/>
  </cols>
  <sheetData>
    <row r="2" customFormat="false" ht="16.35" hidden="false" customHeight="false" outlineLevel="0" collapsed="false">
      <c r="B2" s="1" t="s">
        <v>0</v>
      </c>
      <c r="C2" s="2"/>
      <c r="D2" s="2"/>
      <c r="E2" s="2"/>
      <c r="F2" s="2"/>
      <c r="G2" s="2"/>
    </row>
    <row r="3" customFormat="false" ht="15.6" hidden="false" customHeight="false" outlineLevel="0" collapsed="false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customFormat="false" ht="15.6" hidden="false" customHeight="false" outlineLevel="0" collapsed="false">
      <c r="B4" s="4" t="s">
        <v>7</v>
      </c>
      <c r="C4" s="5" t="s">
        <v>8</v>
      </c>
      <c r="D4" s="4" t="s">
        <v>9</v>
      </c>
      <c r="E4" s="6" t="n">
        <v>59.96</v>
      </c>
      <c r="F4" s="6" t="n">
        <v>59.97</v>
      </c>
      <c r="G4" s="4" t="n">
        <v>136</v>
      </c>
    </row>
    <row r="5" customFormat="false" ht="15.6" hidden="false" customHeight="false" outlineLevel="0" collapsed="false">
      <c r="B5" s="4" t="s">
        <v>10</v>
      </c>
      <c r="C5" s="4" t="s">
        <v>11</v>
      </c>
      <c r="D5" s="4" t="s">
        <v>12</v>
      </c>
      <c r="E5" s="6" t="n">
        <v>59.9</v>
      </c>
      <c r="F5" s="6" t="n">
        <v>60.08</v>
      </c>
      <c r="G5" s="4" t="n">
        <v>171</v>
      </c>
    </row>
    <row r="6" customFormat="false" ht="15.6" hidden="false" customHeight="false" outlineLevel="0" collapsed="false">
      <c r="B6" s="4" t="s">
        <v>13</v>
      </c>
      <c r="C6" s="4" t="s">
        <v>14</v>
      </c>
      <c r="D6" s="4" t="s">
        <v>15</v>
      </c>
      <c r="E6" s="6" t="n">
        <v>59.48</v>
      </c>
      <c r="F6" s="6" t="n">
        <v>58.18</v>
      </c>
      <c r="G6" s="4" t="n">
        <v>151</v>
      </c>
    </row>
    <row r="7" customFormat="false" ht="15.6" hidden="false" customHeight="false" outlineLevel="0" collapsed="false">
      <c r="B7" s="4" t="s">
        <v>16</v>
      </c>
      <c r="C7" s="4" t="s">
        <v>17</v>
      </c>
      <c r="D7" s="4" t="s">
        <v>18</v>
      </c>
      <c r="E7" s="6" t="n">
        <v>60.92</v>
      </c>
      <c r="F7" s="6" t="n">
        <v>60.54</v>
      </c>
      <c r="G7" s="4" t="n">
        <v>120</v>
      </c>
    </row>
    <row r="8" customFormat="false" ht="15.6" hidden="false" customHeight="false" outlineLevel="0" collapsed="false">
      <c r="B8" s="4" t="s">
        <v>19</v>
      </c>
      <c r="C8" s="4" t="s">
        <v>20</v>
      </c>
      <c r="D8" s="4" t="s">
        <v>21</v>
      </c>
      <c r="E8" s="6" t="n">
        <v>59.96</v>
      </c>
      <c r="F8" s="6" t="n">
        <v>59.8</v>
      </c>
      <c r="G8" s="4" t="n">
        <v>184</v>
      </c>
    </row>
    <row r="9" customFormat="false" ht="15.6" hidden="false" customHeight="false" outlineLevel="0" collapsed="false">
      <c r="B9" s="7" t="s">
        <v>22</v>
      </c>
      <c r="C9" s="5" t="s">
        <v>23</v>
      </c>
      <c r="D9" s="4" t="s">
        <v>24</v>
      </c>
      <c r="E9" s="6" t="n">
        <v>59.47</v>
      </c>
      <c r="F9" s="6" t="n">
        <v>58.56</v>
      </c>
      <c r="G9" s="4" t="n">
        <v>92</v>
      </c>
    </row>
    <row r="10" customFormat="false" ht="15.6" hidden="false" customHeight="false" outlineLevel="0" collapsed="false">
      <c r="B10" s="7" t="s">
        <v>25</v>
      </c>
      <c r="C10" s="5" t="s">
        <v>26</v>
      </c>
      <c r="D10" s="4" t="s">
        <v>27</v>
      </c>
      <c r="E10" s="6" t="n">
        <v>60.13</v>
      </c>
      <c r="F10" s="6" t="n">
        <v>60.2</v>
      </c>
      <c r="G10" s="4" t="n">
        <v>144</v>
      </c>
    </row>
    <row r="11" customFormat="false" ht="15.6" hidden="false" customHeight="false" outlineLevel="0" collapsed="false">
      <c r="B11" s="4" t="s">
        <v>28</v>
      </c>
      <c r="C11" s="4" t="s">
        <v>29</v>
      </c>
      <c r="D11" s="4" t="s">
        <v>30</v>
      </c>
      <c r="E11" s="6" t="n">
        <v>60.27</v>
      </c>
      <c r="F11" s="6" t="n">
        <v>59.96</v>
      </c>
      <c r="G11" s="4" t="n">
        <v>96</v>
      </c>
    </row>
    <row r="12" customFormat="false" ht="15.6" hidden="false" customHeight="false" outlineLevel="0" collapsed="false">
      <c r="B12" s="7" t="s">
        <v>31</v>
      </c>
      <c r="C12" s="4" t="s">
        <v>32</v>
      </c>
      <c r="D12" s="4" t="s">
        <v>33</v>
      </c>
      <c r="E12" s="6" t="n">
        <v>59.71</v>
      </c>
      <c r="F12" s="6" t="n">
        <v>60.11</v>
      </c>
      <c r="G12" s="4" t="n">
        <v>150</v>
      </c>
    </row>
    <row r="13" customFormat="false" ht="15.6" hidden="false" customHeight="false" outlineLevel="0" collapsed="false">
      <c r="B13" s="4" t="s">
        <v>34</v>
      </c>
      <c r="C13" s="4" t="s">
        <v>35</v>
      </c>
      <c r="D13" s="4" t="s">
        <v>36</v>
      </c>
      <c r="E13" s="6" t="n">
        <v>58.7</v>
      </c>
      <c r="F13" s="6" t="n">
        <v>59.61</v>
      </c>
      <c r="G13" s="4" t="n">
        <v>183</v>
      </c>
    </row>
    <row r="14" customFormat="false" ht="15.6" hidden="false" customHeight="false" outlineLevel="0" collapsed="false">
      <c r="B14" s="4" t="s">
        <v>37</v>
      </c>
      <c r="C14" s="4" t="s">
        <v>38</v>
      </c>
      <c r="D14" s="4" t="s">
        <v>39</v>
      </c>
      <c r="E14" s="4" t="n">
        <v>59.97</v>
      </c>
      <c r="F14" s="4" t="n">
        <v>60.04</v>
      </c>
      <c r="G14" s="4" t="n">
        <v>192</v>
      </c>
    </row>
    <row r="15" customFormat="false" ht="15.6" hidden="false" customHeight="false" outlineLevel="0" collapsed="false">
      <c r="B15" s="4" t="s">
        <v>40</v>
      </c>
      <c r="C15" s="4" t="s">
        <v>41</v>
      </c>
      <c r="D15" s="4" t="s">
        <v>42</v>
      </c>
      <c r="E15" s="4" t="n">
        <v>59.96</v>
      </c>
      <c r="F15" s="4" t="n">
        <v>59.82</v>
      </c>
      <c r="G15" s="4" t="n">
        <v>104</v>
      </c>
    </row>
    <row r="16" customFormat="false" ht="15.6" hidden="false" customHeight="false" outlineLevel="0" collapsed="false">
      <c r="B16" s="4" t="s">
        <v>43</v>
      </c>
      <c r="C16" s="4" t="s">
        <v>44</v>
      </c>
      <c r="D16" s="4" t="s">
        <v>45</v>
      </c>
      <c r="E16" s="4" t="n">
        <v>60.08</v>
      </c>
      <c r="F16" s="4" t="n">
        <v>60.69</v>
      </c>
      <c r="G16" s="4" t="n">
        <v>142</v>
      </c>
    </row>
    <row r="17" customFormat="false" ht="15.6" hidden="false" customHeight="false" outlineLevel="0" collapsed="false">
      <c r="B17" s="4" t="s">
        <v>46</v>
      </c>
      <c r="C17" s="4" t="s">
        <v>47</v>
      </c>
      <c r="D17" s="4" t="s">
        <v>48</v>
      </c>
      <c r="E17" s="4" t="n">
        <v>60.11</v>
      </c>
      <c r="F17" s="4" t="n">
        <v>59.9</v>
      </c>
      <c r="G17" s="4" t="n">
        <v>90</v>
      </c>
    </row>
    <row r="18" customFormat="false" ht="15.6" hidden="false" customHeight="false" outlineLevel="0" collapsed="false">
      <c r="B18" s="4" t="s">
        <v>49</v>
      </c>
      <c r="C18" s="4" t="s">
        <v>50</v>
      </c>
      <c r="D18" s="4" t="s">
        <v>51</v>
      </c>
      <c r="E18" s="4" t="n">
        <v>59.97</v>
      </c>
      <c r="F18" s="4" t="n">
        <v>60.04</v>
      </c>
      <c r="G18" s="4" t="n">
        <v>90</v>
      </c>
    </row>
    <row r="19" customFormat="false" ht="15.6" hidden="false" customHeight="false" outlineLevel="0" collapsed="false">
      <c r="B19" s="4" t="s">
        <v>52</v>
      </c>
      <c r="C19" s="4" t="s">
        <v>53</v>
      </c>
      <c r="D19" s="4" t="s">
        <v>54</v>
      </c>
      <c r="E19" s="4" t="n">
        <v>60.04</v>
      </c>
      <c r="F19" s="4" t="n">
        <v>59.96</v>
      </c>
      <c r="G19" s="4" t="n">
        <v>97</v>
      </c>
    </row>
    <row r="20" customFormat="false" ht="15.6" hidden="false" customHeight="false" outlineLevel="0" collapsed="false">
      <c r="B20" s="4" t="s">
        <v>55</v>
      </c>
      <c r="C20" s="4" t="s">
        <v>56</v>
      </c>
      <c r="D20" s="4" t="s">
        <v>57</v>
      </c>
      <c r="E20" s="4" t="n">
        <v>60.04</v>
      </c>
      <c r="F20" s="4" t="n">
        <v>61.17</v>
      </c>
      <c r="G20" s="4" t="n">
        <v>161</v>
      </c>
    </row>
    <row r="21" customFormat="false" ht="15.6" hidden="false" customHeight="false" outlineLevel="0" collapsed="false">
      <c r="B21" s="4" t="s">
        <v>58</v>
      </c>
      <c r="C21" s="4" t="s">
        <v>59</v>
      </c>
      <c r="D21" s="4" t="s">
        <v>60</v>
      </c>
      <c r="E21" s="4" t="n">
        <v>60.51</v>
      </c>
      <c r="F21" s="4" t="n">
        <v>59.97</v>
      </c>
      <c r="G21" s="4" t="n">
        <v>106</v>
      </c>
    </row>
    <row r="22" customFormat="false" ht="15.6" hidden="false" customHeight="false" outlineLevel="0" collapsed="false">
      <c r="B22" s="4" t="s">
        <v>61</v>
      </c>
      <c r="C22" s="4" t="s">
        <v>62</v>
      </c>
      <c r="D22" s="4" t="s">
        <v>63</v>
      </c>
      <c r="E22" s="4" t="n">
        <v>60.11</v>
      </c>
      <c r="F22" s="4" t="n">
        <v>59.96</v>
      </c>
      <c r="G22" s="4" t="n">
        <v>103</v>
      </c>
    </row>
    <row r="23" customFormat="false" ht="15.6" hidden="false" customHeight="false" outlineLevel="0" collapsed="false">
      <c r="B23" s="4" t="s">
        <v>64</v>
      </c>
      <c r="C23" s="4" t="s">
        <v>65</v>
      </c>
      <c r="D23" s="4" t="s">
        <v>66</v>
      </c>
      <c r="E23" s="4" t="n">
        <v>60.04</v>
      </c>
      <c r="F23" s="4" t="n">
        <v>60.18</v>
      </c>
      <c r="G23" s="4" t="n">
        <v>136</v>
      </c>
    </row>
  </sheetData>
  <conditionalFormatting sqref="B1:B13 B24:B65536">
    <cfRule type="expression" priority="2" aboveAverage="0" equalAverage="0" bottom="0" percent="0" rank="0" text="" dxfId="0">
      <formula>AND(COUNTIF($B$1:$B$13,B1)+COUNTIF($B$24:$B$65536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02T11:24:20Z</dcterms:created>
  <dc:creator>samsung</dc:creator>
  <dc:description/>
  <dc:language>en-US</dc:language>
  <cp:lastModifiedBy>刘松涛</cp:lastModifiedBy>
  <dcterms:modified xsi:type="dcterms:W3CDTF">2020-02-06T11:01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